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5">
  <si>
    <t xml:space="preserve">Table 3: Orthopyroxene compositions from the new Diavik samples. Major and minor element data for each sample is the average of “n” individual electron microprobe analyses and is in wt%. Mg# = 100*Mg/(Mg+∑Fe). </t>
  </si>
  <si>
    <t xml:space="preserve">(n)</t>
  </si>
  <si>
    <t xml:space="preserve">SiO2</t>
  </si>
  <si>
    <t xml:space="preserve">TiO2</t>
  </si>
  <si>
    <t xml:space="preserve">Al2O3</t>
  </si>
  <si>
    <t xml:space="preserve">Cr2O3</t>
  </si>
  <si>
    <t xml:space="preserve">FeO</t>
  </si>
  <si>
    <t xml:space="preserve">MnO</t>
  </si>
  <si>
    <t xml:space="preserve">NiO</t>
  </si>
  <si>
    <t xml:space="preserve">MgO</t>
  </si>
  <si>
    <t xml:space="preserve">CaO</t>
  </si>
  <si>
    <t xml:space="preserve">Na2O</t>
  </si>
  <si>
    <t xml:space="preserve">Total</t>
  </si>
  <si>
    <t xml:space="preserve">Cations (3 Oxygens pfu)</t>
  </si>
  <si>
    <t xml:space="preserve">Si</t>
  </si>
  <si>
    <t xml:space="preserve">Ti</t>
  </si>
  <si>
    <t xml:space="preserve">Al</t>
  </si>
  <si>
    <t xml:space="preserve">Cr</t>
  </si>
  <si>
    <t xml:space="preserve">Fe</t>
  </si>
  <si>
    <t xml:space="preserve">Mn</t>
  </si>
  <si>
    <t xml:space="preserve">Ni</t>
  </si>
  <si>
    <t xml:space="preserve">Mg</t>
  </si>
  <si>
    <t xml:space="preserve">Ca</t>
  </si>
  <si>
    <t xml:space="preserve">Na</t>
  </si>
  <si>
    <t xml:space="preserve">Mg#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"/>
    <numFmt numFmtId="167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49"/>
    <col collapsed="false" customWidth="true" hidden="false" outlineLevel="0" max="9" min="2" style="0" width="10.66"/>
    <col collapsed="false" customWidth="true" hidden="false" outlineLevel="0" max="10" min="10" style="0" width="9.49"/>
    <col collapsed="false" customWidth="true" hidden="false" outlineLevel="0" max="12" min="11" style="0" width="10.66"/>
  </cols>
  <sheetData>
    <row r="1" customFormat="false" ht="16" hidden="false" customHeight="false" outlineLevel="0" collapsed="false">
      <c r="A1" s="1" t="s">
        <v>0</v>
      </c>
    </row>
    <row r="3" s="2" customFormat="true" ht="13" hidden="false" customHeight="false" outlineLevel="0" collapsed="false">
      <c r="B3" s="3" t="n">
        <v>507141455</v>
      </c>
      <c r="C3" s="3" t="n">
        <v>507101450</v>
      </c>
      <c r="D3" s="3" t="n">
        <v>507111505</v>
      </c>
      <c r="E3" s="3" t="n">
        <v>507131422</v>
      </c>
      <c r="F3" s="3" t="n">
        <v>507101448</v>
      </c>
      <c r="G3" s="3" t="n">
        <v>605301147</v>
      </c>
      <c r="H3" s="3" t="n">
        <v>605051108</v>
      </c>
      <c r="I3" s="3" t="n">
        <v>507151052</v>
      </c>
      <c r="J3" s="3" t="n">
        <v>60505115</v>
      </c>
      <c r="K3" s="3" t="n">
        <v>507151714</v>
      </c>
      <c r="L3" s="3" t="n">
        <v>507151034</v>
      </c>
    </row>
    <row r="4" s="2" customFormat="true" ht="13" hidden="false" customHeight="false" outlineLevel="0" collapsed="false"/>
    <row r="5" s="2" customFormat="true" ht="13" hidden="false" customHeight="false" outlineLevel="0" collapsed="false">
      <c r="A5" s="4" t="s">
        <v>1</v>
      </c>
      <c r="B5" s="3" t="n">
        <v>26</v>
      </c>
      <c r="C5" s="3" t="n">
        <v>10</v>
      </c>
      <c r="D5" s="3" t="n">
        <v>50</v>
      </c>
      <c r="E5" s="3" t="n">
        <v>38</v>
      </c>
      <c r="F5" s="3" t="n">
        <v>32</v>
      </c>
      <c r="G5" s="3" t="n">
        <v>24</v>
      </c>
      <c r="H5" s="3" t="n">
        <v>16</v>
      </c>
      <c r="I5" s="3" t="n">
        <v>23</v>
      </c>
      <c r="J5" s="3" t="n">
        <v>27</v>
      </c>
      <c r="K5" s="3" t="n">
        <v>36</v>
      </c>
      <c r="L5" s="3" t="n">
        <v>17</v>
      </c>
    </row>
    <row r="6" s="2" customFormat="true" ht="13" hidden="false" customHeight="false" outlineLevel="0" collapsed="false">
      <c r="A6" s="4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s="2" customFormat="true" ht="13" hidden="false" customHeight="false" outlineLevel="0" collapsed="false">
      <c r="A7" s="5" t="s">
        <v>2</v>
      </c>
      <c r="B7" s="5" t="n">
        <v>58.2524270736381</v>
      </c>
      <c r="C7" s="5" t="n">
        <v>58.0434</v>
      </c>
      <c r="D7" s="5" t="n">
        <v>58.5253745098039</v>
      </c>
      <c r="E7" s="5" t="n">
        <v>58.5947</v>
      </c>
      <c r="F7" s="5" t="n">
        <v>58.55</v>
      </c>
      <c r="G7" s="5" t="n">
        <v>58.20178125</v>
      </c>
      <c r="H7" s="5" t="n">
        <v>57.74805</v>
      </c>
      <c r="I7" s="5" t="n">
        <v>57.96</v>
      </c>
      <c r="J7" s="5" t="n">
        <v>57.5182481481481</v>
      </c>
      <c r="K7" s="5" t="n">
        <v>58.68746</v>
      </c>
      <c r="L7" s="5" t="n">
        <v>58.0585294117647</v>
      </c>
    </row>
    <row r="8" s="2" customFormat="true" ht="13" hidden="false" customHeight="false" outlineLevel="0" collapsed="false">
      <c r="A8" s="5" t="s">
        <v>3</v>
      </c>
      <c r="B8" s="5" t="n">
        <v>0.141207563834913</v>
      </c>
      <c r="C8" s="5" t="n">
        <v>0.0475167</v>
      </c>
      <c r="D8" s="5" t="n">
        <v>0.118196078431373</v>
      </c>
      <c r="E8" s="5" t="n">
        <v>0.118026315789474</v>
      </c>
      <c r="F8" s="5" t="n">
        <v>0</v>
      </c>
      <c r="G8" s="5" t="n">
        <v>0.033353125</v>
      </c>
      <c r="H8" s="5" t="n">
        <v>0.0321975</v>
      </c>
      <c r="I8" s="5" t="n">
        <v>0.08</v>
      </c>
      <c r="J8" s="5" t="n">
        <v>0.124321925925926</v>
      </c>
      <c r="K8" s="5" t="n">
        <v>0.12</v>
      </c>
      <c r="L8" s="5" t="n">
        <v>0.029953</v>
      </c>
    </row>
    <row r="9" s="2" customFormat="true" ht="13" hidden="false" customHeight="false" outlineLevel="0" collapsed="false">
      <c r="A9" s="5" t="s">
        <v>4</v>
      </c>
      <c r="B9" s="5" t="n">
        <v>0.598563508547009</v>
      </c>
      <c r="C9" s="5" t="n">
        <v>0.54566</v>
      </c>
      <c r="D9" s="5" t="n">
        <v>0.698617647058824</v>
      </c>
      <c r="E9" s="5" t="n">
        <v>0.721807894736842</v>
      </c>
      <c r="F9" s="5" t="n">
        <v>0.41</v>
      </c>
      <c r="G9" s="5" t="n">
        <v>0.513853125</v>
      </c>
      <c r="H9" s="5" t="n">
        <v>0.53455625</v>
      </c>
      <c r="I9" s="5" t="n">
        <v>0.56</v>
      </c>
      <c r="J9" s="5" t="n">
        <v>0.677011111111111</v>
      </c>
      <c r="K9" s="5" t="n">
        <v>0.668717142857143</v>
      </c>
      <c r="L9" s="5" t="n">
        <v>0.594894117647059</v>
      </c>
    </row>
    <row r="10" s="2" customFormat="true" ht="13" hidden="false" customHeight="false" outlineLevel="0" collapsed="false">
      <c r="A10" s="5" t="s">
        <v>5</v>
      </c>
      <c r="B10" s="5" t="n">
        <v>0.356497337278107</v>
      </c>
      <c r="C10" s="5" t="n">
        <v>0.40333</v>
      </c>
      <c r="D10" s="5" t="n">
        <v>0.347590196078431</v>
      </c>
      <c r="E10" s="5" t="n">
        <v>0.143257894736842</v>
      </c>
      <c r="F10" s="5" t="n">
        <v>0.19</v>
      </c>
      <c r="G10" s="5" t="n">
        <v>0.276878125</v>
      </c>
      <c r="H10" s="5" t="n">
        <v>0.2994375</v>
      </c>
      <c r="I10" s="5" t="n">
        <v>0.34</v>
      </c>
      <c r="J10" s="5" t="n">
        <v>0.217859259259259</v>
      </c>
      <c r="K10" s="5" t="n">
        <v>0.292502857142857</v>
      </c>
      <c r="L10" s="5" t="n">
        <v>0.273458823529412</v>
      </c>
    </row>
    <row r="11" s="2" customFormat="true" ht="13" hidden="false" customHeight="false" outlineLevel="0" collapsed="false">
      <c r="A11" s="5" t="s">
        <v>6</v>
      </c>
      <c r="B11" s="5" t="n">
        <v>5.33122942634805</v>
      </c>
      <c r="C11" s="5" t="n">
        <v>5.07948</v>
      </c>
      <c r="D11" s="5" t="n">
        <v>5.62967901960784</v>
      </c>
      <c r="E11" s="5" t="n">
        <v>5.82310789473684</v>
      </c>
      <c r="F11" s="5" t="n">
        <v>4.48</v>
      </c>
      <c r="G11" s="5" t="n">
        <v>4.24875625</v>
      </c>
      <c r="H11" s="5" t="n">
        <v>4.31072</v>
      </c>
      <c r="I11" s="5" t="n">
        <v>5.07</v>
      </c>
      <c r="J11" s="5" t="n">
        <v>5.53248940740741</v>
      </c>
      <c r="K11" s="5" t="n">
        <v>5.66408</v>
      </c>
      <c r="L11" s="5" t="n">
        <v>5.09648235294118</v>
      </c>
    </row>
    <row r="12" s="2" customFormat="true" ht="13" hidden="false" customHeight="false" outlineLevel="0" collapsed="false">
      <c r="A12" s="5" t="s">
        <v>7</v>
      </c>
      <c r="B12" s="5" t="n">
        <v>0.126836187473728</v>
      </c>
      <c r="C12" s="5" t="n">
        <v>0.1050282</v>
      </c>
      <c r="D12" s="5" t="n">
        <v>0.106710823529412</v>
      </c>
      <c r="E12" s="5" t="n">
        <v>0.107654526315789</v>
      </c>
      <c r="F12" s="5" t="n">
        <v>0.08</v>
      </c>
      <c r="G12" s="5" t="n">
        <v>0.105</v>
      </c>
      <c r="H12" s="5" t="n">
        <v>0.131798625</v>
      </c>
      <c r="I12" s="5" t="n">
        <v>0.1</v>
      </c>
      <c r="J12" s="5" t="n">
        <v>0.104483888888889</v>
      </c>
      <c r="K12" s="5" t="n">
        <v>0.129351428571429</v>
      </c>
      <c r="L12" s="5" t="n">
        <v>0.0999368823529412</v>
      </c>
    </row>
    <row r="13" s="2" customFormat="true" ht="13" hidden="false" customHeight="false" outlineLevel="0" collapsed="false">
      <c r="A13" s="5" t="s">
        <v>8</v>
      </c>
      <c r="B13" s="5" t="n">
        <v>0.12698261792731</v>
      </c>
      <c r="C13" s="5" t="n">
        <v>0.13595</v>
      </c>
      <c r="D13" s="5" t="n">
        <v>0.124286274509804</v>
      </c>
      <c r="E13" s="5" t="n">
        <v>0.122928947368421</v>
      </c>
      <c r="F13" s="5" t="n">
        <v>0.1</v>
      </c>
      <c r="G13" s="5" t="n">
        <v>0.112915625</v>
      </c>
      <c r="H13" s="5" t="n">
        <v>0.11503125</v>
      </c>
      <c r="I13" s="5" t="n">
        <v>0.15</v>
      </c>
      <c r="J13" s="5" t="n">
        <v>0.134885185185185</v>
      </c>
      <c r="K13" s="5" t="n">
        <v>0.125685714285714</v>
      </c>
      <c r="L13" s="5" t="n">
        <v>0.127582352941176</v>
      </c>
    </row>
    <row r="14" s="2" customFormat="true" ht="13" hidden="false" customHeight="false" outlineLevel="0" collapsed="false">
      <c r="A14" s="5" t="s">
        <v>9</v>
      </c>
      <c r="B14" s="5" t="n">
        <v>34.2117178347578</v>
      </c>
      <c r="C14" s="5" t="n">
        <v>34.8300325</v>
      </c>
      <c r="D14" s="5" t="n">
        <v>35.4846666666667</v>
      </c>
      <c r="E14" s="5" t="n">
        <v>34.2604105263158</v>
      </c>
      <c r="F14" s="5" t="n">
        <v>34.66</v>
      </c>
      <c r="G14" s="5" t="n">
        <v>35.03941875</v>
      </c>
      <c r="H14" s="5" t="n">
        <v>35.575275</v>
      </c>
      <c r="I14" s="5" t="n">
        <v>33.5</v>
      </c>
      <c r="J14" s="5" t="n">
        <v>32.1013202962963</v>
      </c>
      <c r="K14" s="5" t="n">
        <v>34.9695107142857</v>
      </c>
      <c r="L14" s="5" t="n">
        <v>34.9811727647059</v>
      </c>
    </row>
    <row r="15" s="2" customFormat="true" ht="13" hidden="false" customHeight="false" outlineLevel="0" collapsed="false">
      <c r="A15" s="5" t="s">
        <v>10</v>
      </c>
      <c r="B15" s="5" t="n">
        <v>0.801915399969292</v>
      </c>
      <c r="C15" s="5" t="n">
        <v>0.7933804</v>
      </c>
      <c r="D15" s="5" t="n">
        <v>0.947060784313725</v>
      </c>
      <c r="E15" s="5" t="n">
        <v>0.864834210526316</v>
      </c>
      <c r="F15" s="5" t="n">
        <v>0.22</v>
      </c>
      <c r="G15" s="5" t="n">
        <v>0.710928125</v>
      </c>
      <c r="H15" s="5" t="n">
        <v>0.70976275</v>
      </c>
      <c r="I15" s="5" t="n">
        <v>0.87</v>
      </c>
      <c r="J15" s="5" t="n">
        <v>1.0931</v>
      </c>
      <c r="K15" s="5" t="n">
        <v>0.915634285714285</v>
      </c>
      <c r="L15" s="5" t="n">
        <v>0.753139058823529</v>
      </c>
    </row>
    <row r="16" s="2" customFormat="true" ht="13" hidden="false" customHeight="false" outlineLevel="0" collapsed="false">
      <c r="A16" s="5" t="s">
        <v>11</v>
      </c>
      <c r="B16" s="5" t="n">
        <v>0.155312588461538</v>
      </c>
      <c r="C16" s="5" t="n">
        <v>0.15644</v>
      </c>
      <c r="D16" s="5" t="n">
        <v>0.174988235294118</v>
      </c>
      <c r="E16" s="5" t="n">
        <v>0.197271052631579</v>
      </c>
      <c r="F16" s="5" t="n">
        <v>0.04</v>
      </c>
      <c r="G16" s="5" t="n">
        <v>0.0890625</v>
      </c>
      <c r="H16" s="5" t="n">
        <v>0.11754375</v>
      </c>
      <c r="I16" s="5" t="n">
        <v>0.13</v>
      </c>
      <c r="J16" s="5" t="n">
        <v>0.182093333333333</v>
      </c>
      <c r="K16" s="5" t="n">
        <v>0.177457142857143</v>
      </c>
      <c r="L16" s="5" t="n">
        <v>0.141529411764706</v>
      </c>
    </row>
    <row r="17" s="2" customFormat="true" ht="13" hidden="false" customHeight="false" outlineLevel="0" collapsed="false">
      <c r="A17" s="5" t="s">
        <v>12</v>
      </c>
      <c r="B17" s="5" t="n">
        <f aca="false">SUM(B7:B16)</f>
        <v>100.102689538236</v>
      </c>
      <c r="C17" s="5" t="n">
        <f aca="false">SUM(C7:C16)</f>
        <v>100.1402178</v>
      </c>
      <c r="D17" s="5" t="n">
        <f aca="false">SUM(D7:D16)</f>
        <v>102.157170235294</v>
      </c>
      <c r="E17" s="5" t="n">
        <f aca="false">SUM(E7:E16)</f>
        <v>100.953999263158</v>
      </c>
      <c r="F17" s="5" t="n">
        <f aca="false">SUM(F7:F16)</f>
        <v>98.73</v>
      </c>
      <c r="G17" s="5" t="n">
        <f aca="false">SUM(G7:G16)</f>
        <v>99.331946875</v>
      </c>
      <c r="H17" s="5" t="n">
        <f aca="false">SUM(H7:H16)</f>
        <v>99.574372625</v>
      </c>
      <c r="I17" s="5" t="n">
        <f aca="false">SUM(I7:I16)</f>
        <v>98.76</v>
      </c>
      <c r="J17" s="5" t="n">
        <f aca="false">SUM(J7:J16)</f>
        <v>97.6858125555556</v>
      </c>
      <c r="K17" s="5" t="n">
        <f aca="false">SUM(K7:K16)</f>
        <v>101.750399285714</v>
      </c>
      <c r="L17" s="5" t="n">
        <f aca="false">SUM(L7:L16)</f>
        <v>100.156678176471</v>
      </c>
    </row>
    <row r="19" customFormat="false" ht="13" hidden="false" customHeight="false" outlineLevel="0" collapsed="false">
      <c r="A19" s="5" t="s">
        <v>13</v>
      </c>
    </row>
    <row r="21" s="2" customFormat="true" ht="13" hidden="false" customHeight="false" outlineLevel="0" collapsed="false">
      <c r="A21" s="4" t="s">
        <v>14</v>
      </c>
      <c r="B21" s="4" t="n">
        <v>0.999391953589074</v>
      </c>
      <c r="C21" s="4" t="n">
        <v>0.995423041392694</v>
      </c>
      <c r="D21" s="4" t="n">
        <v>0.987257283288275</v>
      </c>
      <c r="E21" s="4" t="n">
        <v>0.998486927748147</v>
      </c>
      <c r="F21" s="4" t="n">
        <v>1.0101</v>
      </c>
      <c r="G21" s="4" t="n">
        <v>1.00064230965956</v>
      </c>
      <c r="H21" s="4" t="n">
        <v>0.99269835737804</v>
      </c>
      <c r="I21" s="4" t="n">
        <v>1.0054</v>
      </c>
      <c r="J21" s="4" t="n">
        <v>1.01107578952623</v>
      </c>
      <c r="K21" s="4" t="n">
        <v>0.993011169399832</v>
      </c>
      <c r="L21" s="4" t="n">
        <v>0.995078442472291</v>
      </c>
      <c r="N21" s="4"/>
    </row>
    <row r="22" s="2" customFormat="true" ht="13" hidden="false" customHeight="false" outlineLevel="0" collapsed="false">
      <c r="A22" s="4" t="s">
        <v>15</v>
      </c>
      <c r="B22" s="4" t="n">
        <v>0.00182192988330392</v>
      </c>
      <c r="C22" s="4" t="n">
        <v>0.000611931887549659</v>
      </c>
      <c r="D22" s="4" t="n">
        <v>0.00149928364862356</v>
      </c>
      <c r="E22" s="4" t="n">
        <v>0.00151268115350343</v>
      </c>
      <c r="F22" s="4" t="n">
        <v>0</v>
      </c>
      <c r="G22" s="4" t="n">
        <v>0.000431289547798426</v>
      </c>
      <c r="H22" s="4" t="n">
        <v>0.000415789481218565</v>
      </c>
      <c r="I22" s="4" t="n">
        <v>0.0011</v>
      </c>
      <c r="J22" s="4" t="n">
        <v>0.00164287836089156</v>
      </c>
      <c r="K22" s="4" t="n">
        <v>0.00152700769128039</v>
      </c>
      <c r="L22" s="4" t="n">
        <v>0.000386001031556374</v>
      </c>
      <c r="N22" s="4"/>
    </row>
    <row r="23" s="2" customFormat="true" ht="13" hidden="false" customHeight="false" outlineLevel="0" collapsed="false">
      <c r="A23" s="4" t="s">
        <v>16</v>
      </c>
      <c r="B23" s="4" t="n">
        <v>0.0121065120485676</v>
      </c>
      <c r="C23" s="4" t="n">
        <v>0.0110262799861098</v>
      </c>
      <c r="D23" s="4" t="n">
        <v>0.0138950666424582</v>
      </c>
      <c r="E23" s="4" t="n">
        <v>0.0145008910128804</v>
      </c>
      <c r="F23" s="4" t="n">
        <v>0.0082</v>
      </c>
      <c r="G23" s="4" t="n">
        <v>0.0104149893611641</v>
      </c>
      <c r="H23" s="4" t="n">
        <v>0.0108274958787159</v>
      </c>
      <c r="I23" s="4" t="n">
        <v>0.0116</v>
      </c>
      <c r="J23" s="4" t="n">
        <v>0.0140223570152393</v>
      </c>
      <c r="K23" s="4" t="n">
        <v>0.013339489573213</v>
      </c>
      <c r="L23" s="4" t="n">
        <v>0.012014769885525</v>
      </c>
      <c r="N23" s="4"/>
    </row>
    <row r="24" s="2" customFormat="true" ht="13" hidden="false" customHeight="false" outlineLevel="0" collapsed="false">
      <c r="A24" s="4" t="s">
        <v>17</v>
      </c>
      <c r="B24" s="4" t="n">
        <v>0.00483583565152486</v>
      </c>
      <c r="C24" s="4" t="n">
        <v>0.00546647945900812</v>
      </c>
      <c r="D24" s="4" t="n">
        <v>0.00463598052866679</v>
      </c>
      <c r="E24" s="4" t="n">
        <v>0.00193017087613938</v>
      </c>
      <c r="F24" s="4" t="n">
        <v>0.0027</v>
      </c>
      <c r="G24" s="4" t="n">
        <v>0.00376396050041419</v>
      </c>
      <c r="H24" s="4" t="n">
        <v>0.00406744404502727</v>
      </c>
      <c r="I24" s="4" t="n">
        <v>0.0047</v>
      </c>
      <c r="J24" s="4" t="n">
        <v>0.00302612820055208</v>
      </c>
      <c r="K24" s="4" t="n">
        <v>0.00391315975924714</v>
      </c>
      <c r="L24" s="4" t="n">
        <v>0.00370396923256218</v>
      </c>
      <c r="N24" s="4"/>
    </row>
    <row r="25" s="2" customFormat="true" ht="13" hidden="false" customHeight="false" outlineLevel="0" collapsed="false">
      <c r="A25" s="4" t="s">
        <v>18</v>
      </c>
      <c r="B25" s="4" t="n">
        <v>0.0764936590841468</v>
      </c>
      <c r="C25" s="4" t="n">
        <v>0.0728219354386404</v>
      </c>
      <c r="D25" s="4" t="n">
        <v>0.0794292351540044</v>
      </c>
      <c r="E25" s="4" t="n">
        <v>0.0829886783732777</v>
      </c>
      <c r="F25" s="4" t="n">
        <v>0.0647</v>
      </c>
      <c r="G25" s="4" t="n">
        <v>0.061092074011436</v>
      </c>
      <c r="H25" s="4" t="n">
        <v>0.0619439305295872</v>
      </c>
      <c r="I25" s="4" t="n">
        <v>0.0737</v>
      </c>
      <c r="J25" s="4" t="n">
        <v>0.0812933807147385</v>
      </c>
      <c r="K25" s="4" t="n">
        <v>0.0801525142034009</v>
      </c>
      <c r="L25" s="4" t="n">
        <v>0.0730177848454021</v>
      </c>
      <c r="N25" s="4"/>
    </row>
    <row r="26" s="2" customFormat="true" ht="13" hidden="false" customHeight="false" outlineLevel="0" collapsed="false">
      <c r="A26" s="4" t="s">
        <v>19</v>
      </c>
      <c r="B26" s="4" t="n">
        <v>0.00184321680190953</v>
      </c>
      <c r="C26" s="4" t="n">
        <v>0.00152473504097821</v>
      </c>
      <c r="D26" s="4" t="n">
        <v>0.00152478072391765</v>
      </c>
      <c r="E26" s="4" t="n">
        <v>0.00155383249395913</v>
      </c>
      <c r="F26" s="4" t="n">
        <v>0.0012</v>
      </c>
      <c r="G26" s="4" t="n">
        <v>0.00152920604227359</v>
      </c>
      <c r="H26" s="4" t="n">
        <v>0.00191812561674488</v>
      </c>
      <c r="I26" s="4" t="n">
        <v>0.0015</v>
      </c>
      <c r="J26" s="4" t="n">
        <v>0.00155472590489016</v>
      </c>
      <c r="K26" s="4" t="n">
        <v>0.00185409631312833</v>
      </c>
      <c r="L26" s="4" t="n">
        <v>0.00145019248899833</v>
      </c>
      <c r="N26" s="4"/>
    </row>
    <row r="27" s="2" customFormat="true" ht="13" hidden="false" customHeight="false" outlineLevel="0" collapsed="false">
      <c r="A27" s="4" t="s">
        <v>20</v>
      </c>
      <c r="B27" s="4" t="n">
        <v>0.00175220039863123</v>
      </c>
      <c r="C27" s="4" t="n">
        <v>0.0018745463416406</v>
      </c>
      <c r="D27" s="4" t="n">
        <v>0.00168662072327077</v>
      </c>
      <c r="E27" s="4" t="n">
        <v>0.00168486828299962</v>
      </c>
      <c r="F27" s="4" t="n">
        <v>0.0014</v>
      </c>
      <c r="G27" s="4" t="n">
        <v>0.00156131481876681</v>
      </c>
      <c r="H27" s="4" t="n">
        <v>0.00158954033114464</v>
      </c>
      <c r="I27" s="4" t="n">
        <v>0.002</v>
      </c>
      <c r="J27" s="4" t="n">
        <v>0.0019057878665974</v>
      </c>
      <c r="K27" s="4" t="n">
        <v>0.00171045334119774</v>
      </c>
      <c r="L27" s="4" t="n">
        <v>0.00175778859702526</v>
      </c>
      <c r="N27" s="4"/>
    </row>
    <row r="28" s="2" customFormat="true" ht="13" hidden="false" customHeight="false" outlineLevel="0" collapsed="false">
      <c r="A28" s="4" t="s">
        <v>21</v>
      </c>
      <c r="B28" s="4" t="n">
        <v>0.874739344578327</v>
      </c>
      <c r="C28" s="4" t="n">
        <v>0.889796659609942</v>
      </c>
      <c r="D28" s="4" t="n">
        <v>0.892069655989765</v>
      </c>
      <c r="E28" s="4" t="n">
        <v>0.87007621918973</v>
      </c>
      <c r="F28" s="4" t="n">
        <v>0.8913</v>
      </c>
      <c r="G28" s="4" t="n">
        <v>0.897807209968327</v>
      </c>
      <c r="H28" s="4" t="n">
        <v>0.91095280454208</v>
      </c>
      <c r="I28" s="4" t="n">
        <v>0.8671</v>
      </c>
      <c r="J28" s="4" t="n">
        <v>0.840556187636441</v>
      </c>
      <c r="K28" s="4" t="n">
        <v>0.881808501801397</v>
      </c>
      <c r="L28" s="4" t="n">
        <v>0.893092035826194</v>
      </c>
      <c r="N28" s="4"/>
    </row>
    <row r="29" s="2" customFormat="true" ht="13" hidden="false" customHeight="false" outlineLevel="0" collapsed="false">
      <c r="A29" s="4" t="s">
        <v>22</v>
      </c>
      <c r="B29" s="4" t="n">
        <v>0.0147417049055406</v>
      </c>
      <c r="C29" s="4" t="n">
        <v>0.0145734710064778</v>
      </c>
      <c r="D29" s="4" t="n">
        <v>0.0171168193954866</v>
      </c>
      <c r="E29" s="4" t="n">
        <v>0.0157915310473598</v>
      </c>
      <c r="F29" s="4" t="n">
        <v>0.0041</v>
      </c>
      <c r="G29" s="4" t="n">
        <v>0.0130966728359441</v>
      </c>
      <c r="H29" s="4" t="n">
        <v>0.0130669615678551</v>
      </c>
      <c r="I29" s="4" t="n">
        <v>0.0161</v>
      </c>
      <c r="J29" s="4" t="n">
        <v>0.0205783660648902</v>
      </c>
      <c r="K29" s="4" t="n">
        <v>0.0166005822997634</v>
      </c>
      <c r="L29" s="4" t="n">
        <v>0.0138245604414409</v>
      </c>
      <c r="N29" s="4"/>
    </row>
    <row r="30" s="2" customFormat="true" ht="13" hidden="false" customHeight="false" outlineLevel="0" collapsed="false">
      <c r="A30" s="4" t="s">
        <v>23</v>
      </c>
      <c r="B30" s="4" t="n">
        <v>0.00516654172641608</v>
      </c>
      <c r="C30" s="4" t="n">
        <v>0.0051991336683145</v>
      </c>
      <c r="D30" s="4" t="n">
        <v>0.00572285153878098</v>
      </c>
      <c r="E30" s="4" t="n">
        <v>0.0065181199516863</v>
      </c>
      <c r="F30" s="4" t="n">
        <v>0.0014</v>
      </c>
      <c r="G30" s="4" t="n">
        <v>0.00296866946808239</v>
      </c>
      <c r="H30" s="4" t="n">
        <v>0.00391586761691517</v>
      </c>
      <c r="I30" s="4" t="n">
        <v>0.0043</v>
      </c>
      <c r="J30" s="4" t="n">
        <v>0.00620297642900598</v>
      </c>
      <c r="K30" s="4" t="n">
        <v>0.00582164350360677</v>
      </c>
      <c r="L30" s="4" t="n">
        <v>0.00470128423222942</v>
      </c>
      <c r="N30" s="4"/>
    </row>
    <row r="31" customFormat="false" ht="13" hidden="false" customHeight="false" outlineLevel="0" collapsed="false">
      <c r="A31" s="4" t="s">
        <v>12</v>
      </c>
      <c r="B31" s="4" t="n">
        <f aca="false">SUM(B21:B30)</f>
        <v>1.99289289866744</v>
      </c>
      <c r="C31" s="4" t="n">
        <f aca="false">SUM(C21:C30)</f>
        <v>1.99831821383136</v>
      </c>
      <c r="D31" s="4" t="n">
        <f aca="false">SUM(D21:D30)</f>
        <v>2.00483757763325</v>
      </c>
      <c r="E31" s="4" t="n">
        <f aca="false">SUM(E21:E30)</f>
        <v>1.99504392012968</v>
      </c>
      <c r="F31" s="4" t="n">
        <f aca="false">SUM(F21:F30)</f>
        <v>1.9851</v>
      </c>
      <c r="G31" s="4" t="n">
        <f aca="false">SUM(G21:G30)</f>
        <v>1.99330769621377</v>
      </c>
      <c r="H31" s="4" t="n">
        <f aca="false">SUM(H21:H30)</f>
        <v>2.00139631698733</v>
      </c>
      <c r="I31" s="4" t="n">
        <f aca="false">SUM(I21:I30)</f>
        <v>1.9875</v>
      </c>
      <c r="J31" s="4" t="n">
        <f aca="false">SUM(J21:J30)</f>
        <v>1.98185857771948</v>
      </c>
      <c r="K31" s="4" t="n">
        <f aca="false">SUM(K21:K30)</f>
        <v>1.99973861788607</v>
      </c>
      <c r="L31" s="4" t="n">
        <f aca="false">SUM(L21:L30)</f>
        <v>1.99902682905322</v>
      </c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customFormat="false" ht="13" hidden="false" customHeight="false" outlineLevel="0" collapsed="false">
      <c r="A33" s="4" t="s">
        <v>24</v>
      </c>
      <c r="B33" s="5" t="n">
        <f aca="false">100*B28/(B28+B25)</f>
        <v>91.9584729724865</v>
      </c>
      <c r="C33" s="5" t="n">
        <f aca="false">100*C28/(C28+C25)</f>
        <v>92.4350167539653</v>
      </c>
      <c r="D33" s="5" t="n">
        <f aca="false">100*D28/(D28+D25)</f>
        <v>91.8240529270712</v>
      </c>
      <c r="E33" s="5" t="n">
        <f aca="false">100*E28/(E28+E25)</f>
        <v>91.2924420377374</v>
      </c>
      <c r="F33" s="5" t="n">
        <f aca="false">100*F28/(F28+F25)</f>
        <v>93.2322175732218</v>
      </c>
      <c r="G33" s="5" t="n">
        <f aca="false">100*G28/(G28+G25)</f>
        <v>93.6289373626516</v>
      </c>
      <c r="H33" s="5" t="n">
        <f aca="false">100*H28/(H28+H25)</f>
        <v>93.633041586369</v>
      </c>
      <c r="I33" s="5" t="n">
        <f aca="false">100*I28/(I28+I25)</f>
        <v>92.1662414965986</v>
      </c>
      <c r="J33" s="5" t="n">
        <f aca="false">100*J28/(J28+J25)</f>
        <v>91.1814916982453</v>
      </c>
      <c r="K33" s="5" t="n">
        <f aca="false">100*K28/(K28+K25)</f>
        <v>91.6678001634319</v>
      </c>
      <c r="L33" s="5" t="n">
        <f aca="false">100*L28/(L28+L25)</f>
        <v>92.44208233028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03:32:40Z</dcterms:created>
  <dc:creator>Greg Yaxley</dc:creator>
  <dc:description/>
  <dc:language>en-US</dc:language>
  <cp:lastModifiedBy>Microsoft Office User</cp:lastModifiedBy>
  <dcterms:modified xsi:type="dcterms:W3CDTF">2016-12-08T02:55:25Z</dcterms:modified>
  <cp:revision>0</cp:revision>
  <dc:subject/>
  <dc:title/>
</cp:coreProperties>
</file>